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USER\Desktop\Prof 2023 student\project\Manuscript 2\MGG\PLUS ONE\"/>
    </mc:Choice>
  </mc:AlternateContent>
  <xr:revisionPtr revIDLastSave="0" documentId="8_{8C31C265-889A-462B-8686-63D7F5CFEF9D}" xr6:coauthVersionLast="47" xr6:coauthVersionMax="47" xr10:uidLastSave="{00000000-0000-0000-0000-000000000000}"/>
  <bookViews>
    <workbookView xWindow="-120" yWindow="-120" windowWidth="20730" windowHeight="11160" xr2:uid="{A5FDE1B5-5529-46E7-8285-BCA8755B1F7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32" i="1" l="1"/>
  <c r="J32" i="1"/>
  <c r="I32" i="1"/>
  <c r="H32" i="1"/>
  <c r="E32" i="1"/>
  <c r="D32" i="1"/>
  <c r="C32" i="1"/>
  <c r="B32" i="1"/>
  <c r="K31" i="1"/>
  <c r="J31" i="1"/>
  <c r="I31" i="1"/>
  <c r="H31" i="1"/>
  <c r="G31" i="1"/>
  <c r="E31" i="1"/>
  <c r="D31" i="1"/>
  <c r="C31" i="1"/>
  <c r="B31" i="1"/>
  <c r="K27" i="1"/>
  <c r="J27" i="1"/>
  <c r="I27" i="1"/>
  <c r="H27" i="1"/>
  <c r="E27" i="1"/>
  <c r="D27" i="1"/>
  <c r="C27" i="1"/>
  <c r="B27" i="1"/>
  <c r="K26" i="1"/>
  <c r="J26" i="1"/>
  <c r="I26" i="1"/>
  <c r="H26" i="1"/>
  <c r="E26" i="1"/>
  <c r="D26" i="1"/>
  <c r="C26" i="1"/>
  <c r="B26" i="1"/>
  <c r="K22" i="1"/>
  <c r="J22" i="1"/>
  <c r="I22" i="1"/>
  <c r="H22" i="1"/>
  <c r="E22" i="1"/>
  <c r="D22" i="1"/>
  <c r="C22" i="1"/>
  <c r="B22" i="1"/>
  <c r="K21" i="1"/>
  <c r="J21" i="1"/>
  <c r="I21" i="1"/>
  <c r="H21" i="1"/>
  <c r="E21" i="1"/>
  <c r="D21" i="1"/>
  <c r="C21" i="1"/>
  <c r="B21" i="1"/>
  <c r="K17" i="1"/>
  <c r="J17" i="1"/>
  <c r="I17" i="1"/>
  <c r="H17" i="1"/>
  <c r="E17" i="1"/>
  <c r="D17" i="1"/>
  <c r="C17" i="1"/>
  <c r="B17" i="1"/>
  <c r="K16" i="1"/>
  <c r="J16" i="1"/>
  <c r="I16" i="1"/>
  <c r="H16" i="1"/>
  <c r="E16" i="1"/>
  <c r="D16" i="1"/>
  <c r="C16" i="1"/>
  <c r="B16" i="1"/>
  <c r="K12" i="1"/>
  <c r="J12" i="1"/>
  <c r="I12" i="1"/>
  <c r="H12" i="1"/>
  <c r="E12" i="1"/>
  <c r="D12" i="1"/>
  <c r="C12" i="1"/>
  <c r="B12" i="1"/>
  <c r="K11" i="1"/>
  <c r="J11" i="1"/>
  <c r="I11" i="1"/>
  <c r="H11" i="1"/>
  <c r="E11" i="1"/>
  <c r="D11" i="1"/>
  <c r="C11" i="1"/>
  <c r="B11" i="1"/>
  <c r="K7" i="1"/>
  <c r="J7" i="1"/>
  <c r="I7" i="1"/>
  <c r="H7" i="1"/>
  <c r="E7" i="1"/>
  <c r="D7" i="1"/>
  <c r="C7" i="1"/>
  <c r="B7" i="1"/>
  <c r="K6" i="1"/>
  <c r="J6" i="1"/>
  <c r="I6" i="1"/>
  <c r="H6" i="1"/>
  <c r="E6" i="1"/>
  <c r="D6" i="1"/>
  <c r="C6" i="1"/>
  <c r="B6" i="1"/>
</calcChain>
</file>

<file path=xl/sharedStrings.xml><?xml version="1.0" encoding="utf-8"?>
<sst xmlns="http://schemas.openxmlformats.org/spreadsheetml/2006/main" count="36" uniqueCount="14">
  <si>
    <t>Enzyme activities of antioxidant enzymes</t>
  </si>
  <si>
    <t>Aqueous extract</t>
  </si>
  <si>
    <t>Methanol extract</t>
  </si>
  <si>
    <t>GSH</t>
  </si>
  <si>
    <t>CAT</t>
  </si>
  <si>
    <t xml:space="preserve">SOD </t>
  </si>
  <si>
    <t>GPX</t>
  </si>
  <si>
    <t>SAMPLES</t>
  </si>
  <si>
    <t>Group 5</t>
  </si>
  <si>
    <t>Group 4</t>
  </si>
  <si>
    <t>Group 3</t>
  </si>
  <si>
    <t>Group 2</t>
  </si>
  <si>
    <t>Group 1</t>
  </si>
  <si>
    <t>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8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rgb="FF7F7F7F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3" fillId="0" borderId="1" xfId="0" applyFont="1" applyBorder="1" applyAlignment="1">
      <alignment vertical="center" wrapText="1"/>
    </xf>
    <xf numFmtId="0" fontId="2" fillId="2" borderId="2" xfId="0" applyFont="1" applyFill="1" applyBorder="1" applyAlignment="1">
      <alignment vertical="center" wrapText="1"/>
    </xf>
    <xf numFmtId="0" fontId="4" fillId="2" borderId="2" xfId="0" applyFont="1" applyFill="1" applyBorder="1" applyAlignment="1">
      <alignment vertical="center" wrapText="1"/>
    </xf>
    <xf numFmtId="0" fontId="3" fillId="0" borderId="3" xfId="0" applyFont="1" applyBorder="1" applyAlignment="1">
      <alignment vertical="center" wrapText="1"/>
    </xf>
    <xf numFmtId="0" fontId="1" fillId="0" borderId="4" xfId="0" applyFont="1" applyBorder="1" applyAlignment="1">
      <alignment vertical="center" wrapText="1"/>
    </xf>
    <xf numFmtId="0" fontId="5" fillId="0" borderId="4" xfId="0" applyFont="1" applyBorder="1" applyAlignment="1">
      <alignment horizontal="right" vertical="center" wrapText="1"/>
    </xf>
    <xf numFmtId="0" fontId="5" fillId="0" borderId="0" xfId="0" applyFont="1" applyAlignment="1">
      <alignment horizontal="right" vertical="center"/>
    </xf>
    <xf numFmtId="0" fontId="3" fillId="0" borderId="5" xfId="0" applyFont="1" applyBorder="1" applyAlignment="1">
      <alignment vertical="center" wrapText="1"/>
    </xf>
    <xf numFmtId="0" fontId="6" fillId="0" borderId="5" xfId="0" applyFont="1" applyBorder="1" applyAlignment="1">
      <alignment vertical="center" wrapText="1"/>
    </xf>
    <xf numFmtId="0" fontId="6" fillId="0" borderId="0" xfId="0" applyFont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6" fillId="0" borderId="7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A4541-45CD-482D-8D51-D97F2715A07F}">
  <dimension ref="A1:M32"/>
  <sheetViews>
    <sheetView tabSelected="1" workbookViewId="0">
      <selection activeCell="A12" sqref="A12"/>
    </sheetView>
  </sheetViews>
  <sheetFormatPr defaultRowHeight="15" x14ac:dyDescent="0.25"/>
  <cols>
    <col min="1" max="1" width="37.42578125" bestFit="1" customWidth="1"/>
    <col min="2" max="2" width="15.140625" bestFit="1" customWidth="1"/>
    <col min="3" max="4" width="14.7109375" customWidth="1"/>
    <col min="5" max="6" width="14" customWidth="1"/>
    <col min="7" max="7" width="19.5703125" customWidth="1"/>
    <col min="8" max="8" width="14" customWidth="1"/>
    <col min="9" max="10" width="14.140625" customWidth="1"/>
    <col min="11" max="12" width="13.85546875" customWidth="1"/>
    <col min="13" max="13" width="14.42578125" customWidth="1"/>
  </cols>
  <sheetData>
    <row r="1" spans="1:13" ht="15.75" thickBot="1" x14ac:dyDescent="0.3">
      <c r="A1" t="s">
        <v>0</v>
      </c>
    </row>
    <row r="2" spans="1:13" ht="16.5" thickBot="1" x14ac:dyDescent="0.3">
      <c r="B2" s="1" t="s">
        <v>1</v>
      </c>
      <c r="C2" s="2"/>
      <c r="D2" s="2"/>
      <c r="E2" s="2"/>
      <c r="F2" s="2"/>
      <c r="G2" s="2" t="s">
        <v>2</v>
      </c>
      <c r="H2" s="2"/>
      <c r="I2" s="2"/>
      <c r="J2" s="2"/>
      <c r="K2" s="2"/>
      <c r="L2" s="2"/>
      <c r="M2" s="2"/>
    </row>
    <row r="3" spans="1:13" ht="16.5" thickBot="1" x14ac:dyDescent="0.3">
      <c r="B3" s="3" t="s">
        <v>3</v>
      </c>
      <c r="C3" s="3" t="s">
        <v>4</v>
      </c>
      <c r="D3" s="3" t="s">
        <v>5</v>
      </c>
      <c r="E3" s="4" t="s">
        <v>6</v>
      </c>
      <c r="F3" s="5"/>
      <c r="G3" s="3" t="s">
        <v>7</v>
      </c>
      <c r="H3" s="3" t="s">
        <v>3</v>
      </c>
      <c r="I3" s="3" t="s">
        <v>4</v>
      </c>
      <c r="J3" s="3" t="s">
        <v>5</v>
      </c>
      <c r="K3" s="4" t="s">
        <v>6</v>
      </c>
      <c r="L3" s="5"/>
      <c r="M3" s="5"/>
    </row>
    <row r="4" spans="1:13" ht="16.5" thickBot="1" x14ac:dyDescent="0.3">
      <c r="A4" s="6" t="s">
        <v>8</v>
      </c>
      <c r="B4" s="7">
        <v>71.88</v>
      </c>
      <c r="C4" s="6">
        <v>0.45600000000000002</v>
      </c>
      <c r="D4" s="8">
        <v>70.569999999999993</v>
      </c>
      <c r="E4" s="8">
        <v>34.049999999999997</v>
      </c>
      <c r="F4" s="9"/>
      <c r="G4" s="6" t="s">
        <v>8</v>
      </c>
      <c r="H4" s="7">
        <v>55.48</v>
      </c>
      <c r="I4" s="6">
        <v>0.443</v>
      </c>
      <c r="J4" s="8">
        <v>58.58</v>
      </c>
      <c r="K4" s="8">
        <v>54.96</v>
      </c>
      <c r="L4" s="9"/>
      <c r="M4" s="9"/>
    </row>
    <row r="5" spans="1:13" ht="16.5" thickBot="1" x14ac:dyDescent="0.3">
      <c r="A5" s="6" t="s">
        <v>8</v>
      </c>
      <c r="B5" s="7">
        <v>70.75</v>
      </c>
      <c r="C5" s="6">
        <v>0.45500000000000002</v>
      </c>
      <c r="D5" s="8">
        <v>69.52</v>
      </c>
      <c r="E5" s="8">
        <v>34.880000000000003</v>
      </c>
      <c r="F5" s="9"/>
      <c r="G5" s="6" t="s">
        <v>8</v>
      </c>
      <c r="H5" s="7">
        <v>57.4</v>
      </c>
      <c r="I5" s="6">
        <v>0.44900000000000001</v>
      </c>
      <c r="J5" s="8">
        <v>59.32</v>
      </c>
      <c r="K5" s="8">
        <v>55.56</v>
      </c>
      <c r="L5" s="9"/>
      <c r="M5" s="9"/>
    </row>
    <row r="6" spans="1:13" ht="16.5" thickBot="1" x14ac:dyDescent="0.3">
      <c r="A6" s="6"/>
      <c r="B6" s="7">
        <f>AVERAGEA(B4:B5)</f>
        <v>71.314999999999998</v>
      </c>
      <c r="C6" s="7">
        <f t="shared" ref="C6:E6" si="0">AVERAGEA(C4:C5)</f>
        <v>0.45550000000000002</v>
      </c>
      <c r="D6" s="7">
        <f t="shared" si="0"/>
        <v>70.044999999999987</v>
      </c>
      <c r="E6" s="7">
        <f t="shared" si="0"/>
        <v>34.465000000000003</v>
      </c>
      <c r="F6" s="10"/>
      <c r="G6" s="7"/>
      <c r="H6" s="7">
        <f t="shared" ref="H6:K6" si="1">AVERAGEA(H4:H5)</f>
        <v>56.44</v>
      </c>
      <c r="I6" s="7">
        <f t="shared" si="1"/>
        <v>0.44600000000000001</v>
      </c>
      <c r="J6" s="7">
        <f t="shared" si="1"/>
        <v>58.95</v>
      </c>
      <c r="K6" s="7">
        <f t="shared" si="1"/>
        <v>55.260000000000005</v>
      </c>
      <c r="L6" s="10"/>
      <c r="M6" s="10"/>
    </row>
    <row r="7" spans="1:13" ht="16.5" thickBot="1" x14ac:dyDescent="0.3">
      <c r="A7" s="6"/>
      <c r="B7" s="7">
        <f>STDEVA(B4:B5)</f>
        <v>0.79903066274079548</v>
      </c>
      <c r="C7" s="7">
        <f t="shared" ref="C7:E7" si="2">STDEVA(C4:C5)</f>
        <v>7.0710678118654816E-4</v>
      </c>
      <c r="D7" s="7">
        <f t="shared" si="2"/>
        <v>0.74246212024587288</v>
      </c>
      <c r="E7" s="7">
        <f t="shared" si="2"/>
        <v>0.58689862838483831</v>
      </c>
      <c r="F7" s="11"/>
      <c r="G7" s="7"/>
      <c r="H7" s="7">
        <f t="shared" ref="H7:K7" si="3">STDEVA(H4:H5)</f>
        <v>1.3576450198781724</v>
      </c>
      <c r="I7" s="7">
        <f t="shared" si="3"/>
        <v>4.2426406871192892E-3</v>
      </c>
      <c r="J7" s="7">
        <f t="shared" si="3"/>
        <v>0.52325901807804653</v>
      </c>
      <c r="K7" s="7">
        <f t="shared" si="3"/>
        <v>0.42426406871192951</v>
      </c>
      <c r="L7" s="11"/>
      <c r="M7" s="11"/>
    </row>
    <row r="8" spans="1:13" ht="16.5" thickBot="1" x14ac:dyDescent="0.3">
      <c r="A8" s="6"/>
      <c r="B8" s="7"/>
      <c r="C8" s="6"/>
      <c r="D8" s="8"/>
      <c r="E8" s="8"/>
      <c r="F8" s="11"/>
      <c r="L8" s="11"/>
      <c r="M8" s="11"/>
    </row>
    <row r="9" spans="1:13" ht="16.5" thickBot="1" x14ac:dyDescent="0.3">
      <c r="A9" s="6" t="s">
        <v>9</v>
      </c>
      <c r="B9" s="7">
        <v>62.15</v>
      </c>
      <c r="C9" s="6">
        <v>0.58099999999999996</v>
      </c>
      <c r="D9" s="8">
        <v>66.989999999999995</v>
      </c>
      <c r="E9" s="8">
        <v>46.88</v>
      </c>
      <c r="F9" s="11"/>
      <c r="G9" s="6" t="s">
        <v>9</v>
      </c>
      <c r="H9" s="7">
        <v>52.33</v>
      </c>
      <c r="I9" s="6">
        <v>0.42799999999999999</v>
      </c>
      <c r="J9" s="8">
        <v>63.93</v>
      </c>
      <c r="K9" s="8">
        <v>54.05</v>
      </c>
      <c r="L9" s="11"/>
      <c r="M9" s="11"/>
    </row>
    <row r="10" spans="1:13" ht="16.5" thickBot="1" x14ac:dyDescent="0.3">
      <c r="A10" s="6" t="s">
        <v>9</v>
      </c>
      <c r="B10" s="7">
        <v>67.37</v>
      </c>
      <c r="C10" s="6">
        <v>0.57199999999999995</v>
      </c>
      <c r="D10" s="8">
        <v>67.95</v>
      </c>
      <c r="E10" s="8">
        <v>46.88</v>
      </c>
      <c r="F10" s="11"/>
      <c r="G10" s="6" t="s">
        <v>9</v>
      </c>
      <c r="H10" s="7">
        <v>45.73</v>
      </c>
      <c r="I10" s="6">
        <v>0.46400000000000002</v>
      </c>
      <c r="J10" s="8">
        <v>61.28</v>
      </c>
      <c r="K10" s="8">
        <v>56.51</v>
      </c>
      <c r="L10" s="11"/>
      <c r="M10" s="11"/>
    </row>
    <row r="11" spans="1:13" ht="16.5" thickBot="1" x14ac:dyDescent="0.3">
      <c r="A11" s="6"/>
      <c r="B11" s="7">
        <f>AVERAGEA(B9:B10)</f>
        <v>64.760000000000005</v>
      </c>
      <c r="C11" s="7">
        <f t="shared" ref="C11:E11" si="4">AVERAGEA(C9:C10)</f>
        <v>0.57650000000000001</v>
      </c>
      <c r="D11" s="7">
        <f t="shared" si="4"/>
        <v>67.47</v>
      </c>
      <c r="E11" s="7">
        <f t="shared" si="4"/>
        <v>46.88</v>
      </c>
      <c r="F11" s="11"/>
      <c r="G11" s="7"/>
      <c r="H11" s="7">
        <f t="shared" ref="H11:K11" si="5">AVERAGEA(H9:H10)</f>
        <v>49.03</v>
      </c>
      <c r="I11" s="7">
        <f t="shared" si="5"/>
        <v>0.44600000000000001</v>
      </c>
      <c r="J11" s="7">
        <f t="shared" si="5"/>
        <v>62.605000000000004</v>
      </c>
      <c r="K11" s="7">
        <f t="shared" si="5"/>
        <v>55.28</v>
      </c>
      <c r="L11" s="11"/>
      <c r="M11" s="11"/>
    </row>
    <row r="12" spans="1:13" ht="16.5" thickBot="1" x14ac:dyDescent="0.3">
      <c r="A12" s="6"/>
      <c r="B12" s="7">
        <f>STDEVA(B9:B10)</f>
        <v>3.691097397793782</v>
      </c>
      <c r="C12" s="7">
        <f t="shared" ref="C12:E12" si="6">STDEVA(C9:C10)</f>
        <v>6.3639610306789338E-3</v>
      </c>
      <c r="D12" s="7">
        <f t="shared" si="6"/>
        <v>0.67882250993909121</v>
      </c>
      <c r="E12" s="7">
        <f t="shared" si="6"/>
        <v>0</v>
      </c>
      <c r="F12" s="12"/>
      <c r="G12" s="7"/>
      <c r="H12" s="7">
        <f t="shared" ref="H12:K12" si="7">STDEVA(H9:H10)</f>
        <v>4.6669047558312142</v>
      </c>
      <c r="I12" s="7">
        <f t="shared" si="7"/>
        <v>2.5455844122715732E-2</v>
      </c>
      <c r="J12" s="7">
        <f t="shared" si="7"/>
        <v>1.8738329701443499</v>
      </c>
      <c r="K12" s="7">
        <f t="shared" si="7"/>
        <v>1.7394826817189075</v>
      </c>
      <c r="L12" s="12"/>
      <c r="M12" s="12"/>
    </row>
    <row r="13" spans="1:13" ht="16.5" thickBot="1" x14ac:dyDescent="0.3">
      <c r="A13" s="6"/>
      <c r="B13" s="7"/>
      <c r="C13" s="6"/>
      <c r="D13" s="8"/>
      <c r="E13" s="8"/>
      <c r="F13" s="11"/>
      <c r="L13" s="11"/>
      <c r="M13" s="11"/>
    </row>
    <row r="14" spans="1:13" ht="16.5" thickBot="1" x14ac:dyDescent="0.3">
      <c r="A14" s="6" t="s">
        <v>10</v>
      </c>
      <c r="B14" s="7">
        <v>71.88</v>
      </c>
      <c r="C14" s="6">
        <v>0.54200000000000004</v>
      </c>
      <c r="D14" s="8">
        <v>64.900000000000006</v>
      </c>
      <c r="E14" s="8">
        <v>39.47</v>
      </c>
      <c r="F14" s="11"/>
      <c r="G14" s="6" t="s">
        <v>10</v>
      </c>
      <c r="H14" s="7">
        <v>50.68</v>
      </c>
      <c r="I14" s="6">
        <v>0.59099999999999997</v>
      </c>
      <c r="J14" s="8">
        <v>48.3</v>
      </c>
      <c r="K14" s="8">
        <v>50.59</v>
      </c>
      <c r="L14" s="11"/>
      <c r="M14" s="11"/>
    </row>
    <row r="15" spans="1:13" ht="16.5" thickBot="1" x14ac:dyDescent="0.3">
      <c r="A15" s="6" t="s">
        <v>10</v>
      </c>
      <c r="B15" s="7">
        <v>74.66</v>
      </c>
      <c r="C15" s="6">
        <v>0.56000000000000005</v>
      </c>
      <c r="D15" s="8">
        <v>66.61</v>
      </c>
      <c r="E15" s="8">
        <v>34.049999999999997</v>
      </c>
      <c r="F15" s="11"/>
      <c r="G15" s="6" t="s">
        <v>10</v>
      </c>
      <c r="H15" s="7">
        <v>54.64</v>
      </c>
      <c r="I15" s="6">
        <v>0.56699999999999995</v>
      </c>
      <c r="J15" s="8">
        <v>49.3</v>
      </c>
      <c r="K15" s="8">
        <v>52.17</v>
      </c>
      <c r="L15" s="11"/>
      <c r="M15" s="11"/>
    </row>
    <row r="16" spans="1:13" ht="16.5" thickBot="1" x14ac:dyDescent="0.3">
      <c r="A16" s="6"/>
      <c r="B16" s="7">
        <f>AVERAGEA(B14:B15)</f>
        <v>73.27</v>
      </c>
      <c r="C16" s="7">
        <f t="shared" ref="C16:E16" si="8">AVERAGEA(C14:C15)</f>
        <v>0.55100000000000005</v>
      </c>
      <c r="D16" s="7">
        <f t="shared" si="8"/>
        <v>65.754999999999995</v>
      </c>
      <c r="E16" s="7">
        <f t="shared" si="8"/>
        <v>36.76</v>
      </c>
      <c r="F16" s="11"/>
      <c r="G16" s="7"/>
      <c r="H16" s="7">
        <f t="shared" ref="H16:K16" si="9">AVERAGEA(H14:H15)</f>
        <v>52.66</v>
      </c>
      <c r="I16" s="7">
        <f t="shared" si="9"/>
        <v>0.57899999999999996</v>
      </c>
      <c r="J16" s="7">
        <f t="shared" si="9"/>
        <v>48.8</v>
      </c>
      <c r="K16" s="7">
        <f t="shared" si="9"/>
        <v>51.38</v>
      </c>
      <c r="L16" s="11"/>
      <c r="M16" s="11"/>
    </row>
    <row r="17" spans="1:13" ht="16.5" thickBot="1" x14ac:dyDescent="0.3">
      <c r="A17" s="6"/>
      <c r="B17" s="7">
        <f>STDEVA(B14:B15)</f>
        <v>1.9657568516986028</v>
      </c>
      <c r="C17" s="7">
        <f t="shared" ref="C17:E17" si="10">STDEVA(C14:C15)</f>
        <v>1.2727922061357866E-2</v>
      </c>
      <c r="D17" s="7">
        <f t="shared" si="10"/>
        <v>1.2091525958289919</v>
      </c>
      <c r="E17" s="7">
        <f t="shared" si="10"/>
        <v>3.8325187540310885</v>
      </c>
      <c r="F17" s="11"/>
      <c r="G17" s="7"/>
      <c r="H17" s="7">
        <f t="shared" ref="H17:K17" si="11">STDEVA(H14:H15)</f>
        <v>2.8001428534987287</v>
      </c>
      <c r="I17" s="7">
        <f t="shared" si="11"/>
        <v>1.6970562748477157E-2</v>
      </c>
      <c r="J17" s="7">
        <f t="shared" si="11"/>
        <v>0.70710678118654757</v>
      </c>
      <c r="K17" s="7">
        <f t="shared" si="11"/>
        <v>1.1172287142747439</v>
      </c>
      <c r="L17" s="11"/>
      <c r="M17" s="11"/>
    </row>
    <row r="18" spans="1:13" ht="16.5" thickBot="1" x14ac:dyDescent="0.3">
      <c r="A18" s="6"/>
      <c r="B18" s="7"/>
      <c r="C18" s="6"/>
      <c r="D18" s="8"/>
      <c r="E18" s="8"/>
      <c r="F18" s="11"/>
      <c r="G18" s="6"/>
      <c r="H18" s="7"/>
      <c r="I18" s="6"/>
      <c r="J18" s="8"/>
      <c r="K18" s="8"/>
      <c r="L18" s="11"/>
      <c r="M18" s="11"/>
    </row>
    <row r="19" spans="1:13" ht="16.5" thickBot="1" x14ac:dyDescent="0.3">
      <c r="A19" s="6" t="s">
        <v>11</v>
      </c>
      <c r="B19" s="7">
        <v>67.98</v>
      </c>
      <c r="C19" s="6">
        <v>0.52900000000000003</v>
      </c>
      <c r="D19" s="8">
        <v>56.68</v>
      </c>
      <c r="E19" s="8">
        <v>56.07</v>
      </c>
      <c r="F19" s="12"/>
      <c r="G19" s="6" t="s">
        <v>11</v>
      </c>
      <c r="H19" s="7">
        <v>42.37</v>
      </c>
      <c r="I19" s="6">
        <v>0.48499999999999999</v>
      </c>
      <c r="J19" s="8">
        <v>54.9</v>
      </c>
      <c r="K19" s="8">
        <v>58.82</v>
      </c>
      <c r="L19" s="12"/>
      <c r="M19" s="12"/>
    </row>
    <row r="20" spans="1:13" ht="16.5" thickBot="1" x14ac:dyDescent="0.3">
      <c r="A20" s="6" t="s">
        <v>11</v>
      </c>
      <c r="B20" s="7">
        <v>66.22</v>
      </c>
      <c r="C20" s="6">
        <v>0.5</v>
      </c>
      <c r="D20" s="8">
        <v>55.56</v>
      </c>
      <c r="E20" s="8">
        <v>54.72</v>
      </c>
      <c r="F20" s="11"/>
      <c r="G20" s="6" t="s">
        <v>11</v>
      </c>
      <c r="H20" s="7">
        <v>44.35</v>
      </c>
      <c r="I20" s="13">
        <v>0.48199999999999998</v>
      </c>
      <c r="J20" s="8">
        <v>55.34</v>
      </c>
      <c r="K20" s="8">
        <v>57.56</v>
      </c>
      <c r="L20" s="11"/>
      <c r="M20" s="11"/>
    </row>
    <row r="21" spans="1:13" ht="16.5" thickBot="1" x14ac:dyDescent="0.3">
      <c r="A21" s="6"/>
      <c r="B21" s="7">
        <f>AVERAGEA(B19:B20)</f>
        <v>67.099999999999994</v>
      </c>
      <c r="C21" s="7">
        <f t="shared" ref="C21:E21" si="12">AVERAGEA(C19:C20)</f>
        <v>0.51449999999999996</v>
      </c>
      <c r="D21" s="7">
        <f t="shared" si="12"/>
        <v>56.120000000000005</v>
      </c>
      <c r="E21" s="7">
        <f t="shared" si="12"/>
        <v>55.394999999999996</v>
      </c>
      <c r="F21" s="11"/>
      <c r="G21" s="7"/>
      <c r="H21" s="7">
        <f t="shared" ref="H21:K21" si="13">AVERAGEA(H19:H20)</f>
        <v>43.36</v>
      </c>
      <c r="I21" s="7">
        <f t="shared" si="13"/>
        <v>0.48349999999999999</v>
      </c>
      <c r="J21" s="7">
        <f t="shared" si="13"/>
        <v>55.120000000000005</v>
      </c>
      <c r="K21" s="7">
        <f t="shared" si="13"/>
        <v>58.19</v>
      </c>
      <c r="L21" s="11"/>
      <c r="M21" s="11"/>
    </row>
    <row r="22" spans="1:13" ht="16.5" thickBot="1" x14ac:dyDescent="0.3">
      <c r="A22" s="6"/>
      <c r="B22" s="7">
        <f>STDEVA(B19:B20)</f>
        <v>1.2445079348883272</v>
      </c>
      <c r="C22" s="7">
        <f t="shared" ref="C22:E22" si="14">STDEVA(C19:C20)</f>
        <v>2.0506096654409896E-2</v>
      </c>
      <c r="D22" s="7">
        <f t="shared" si="14"/>
        <v>0.79195959492893142</v>
      </c>
      <c r="E22" s="7">
        <f t="shared" si="14"/>
        <v>0.95459415460184016</v>
      </c>
      <c r="F22" s="11"/>
      <c r="G22" s="7"/>
      <c r="H22" s="7">
        <f t="shared" ref="H22:K22" si="15">STDEVA(H19:H20)</f>
        <v>1.400071426749367</v>
      </c>
      <c r="I22" s="7">
        <f t="shared" si="15"/>
        <v>2.1213203435596446E-3</v>
      </c>
      <c r="J22" s="7">
        <f t="shared" si="15"/>
        <v>0.31112698372208436</v>
      </c>
      <c r="K22" s="7">
        <f t="shared" si="15"/>
        <v>0.8909545442950485</v>
      </c>
      <c r="L22" s="11"/>
      <c r="M22" s="11"/>
    </row>
    <row r="23" spans="1:13" ht="16.5" thickBot="1" x14ac:dyDescent="0.3">
      <c r="A23" s="6"/>
      <c r="B23" s="7"/>
      <c r="C23" s="6"/>
      <c r="D23" s="8"/>
      <c r="E23" s="8"/>
      <c r="F23" s="11"/>
      <c r="G23" s="6"/>
      <c r="H23" s="7"/>
      <c r="I23" s="6"/>
      <c r="J23" s="8"/>
      <c r="K23" s="8"/>
      <c r="L23" s="11"/>
      <c r="M23" s="11"/>
    </row>
    <row r="24" spans="1:13" ht="16.5" thickBot="1" x14ac:dyDescent="0.3">
      <c r="A24" s="6" t="s">
        <v>12</v>
      </c>
      <c r="B24" s="7">
        <v>59.37</v>
      </c>
      <c r="C24" s="6">
        <v>0.45200000000000001</v>
      </c>
      <c r="D24" s="8">
        <v>57.38</v>
      </c>
      <c r="E24" s="8">
        <v>52.41</v>
      </c>
      <c r="F24" s="11"/>
      <c r="G24" s="6" t="s">
        <v>12</v>
      </c>
      <c r="H24" s="7">
        <v>45.27</v>
      </c>
      <c r="I24" s="6">
        <v>0.51600000000000001</v>
      </c>
      <c r="J24" s="8">
        <v>48.11</v>
      </c>
      <c r="K24" s="8">
        <v>53.57</v>
      </c>
      <c r="L24" s="11"/>
      <c r="M24" s="11"/>
    </row>
    <row r="25" spans="1:13" ht="16.5" thickBot="1" x14ac:dyDescent="0.3">
      <c r="A25" s="6" t="s">
        <v>12</v>
      </c>
      <c r="B25" s="7">
        <v>58.83</v>
      </c>
      <c r="C25" s="6">
        <v>0.45140000000000002</v>
      </c>
      <c r="D25" s="8">
        <v>56.45</v>
      </c>
      <c r="E25" s="8">
        <v>51.28</v>
      </c>
      <c r="F25" s="11"/>
      <c r="G25" s="6" t="s">
        <v>12</v>
      </c>
      <c r="H25" s="7">
        <v>47.56</v>
      </c>
      <c r="I25" s="6">
        <v>0.55600000000000005</v>
      </c>
      <c r="J25" s="8">
        <v>48.95</v>
      </c>
      <c r="K25" s="8">
        <v>54.55</v>
      </c>
      <c r="L25" s="11"/>
      <c r="M25" s="11"/>
    </row>
    <row r="26" spans="1:13" ht="16.5" thickBot="1" x14ac:dyDescent="0.3">
      <c r="A26" s="6"/>
      <c r="B26" s="7">
        <f>AVERAGEA(B24:B25)</f>
        <v>59.099999999999994</v>
      </c>
      <c r="C26" s="7">
        <f t="shared" ref="C26:E26" si="16">AVERAGEA(C24:C25)</f>
        <v>0.45169999999999999</v>
      </c>
      <c r="D26" s="7">
        <f t="shared" si="16"/>
        <v>56.915000000000006</v>
      </c>
      <c r="E26" s="7">
        <f t="shared" si="16"/>
        <v>51.844999999999999</v>
      </c>
      <c r="F26" s="11"/>
      <c r="G26" s="7"/>
      <c r="H26" s="7">
        <f t="shared" ref="H26:K26" si="17">AVERAGEA(H24:H25)</f>
        <v>46.415000000000006</v>
      </c>
      <c r="I26" s="7">
        <f t="shared" si="17"/>
        <v>0.53600000000000003</v>
      </c>
      <c r="J26" s="7">
        <f t="shared" si="17"/>
        <v>48.53</v>
      </c>
      <c r="K26" s="7">
        <f t="shared" si="17"/>
        <v>54.06</v>
      </c>
      <c r="L26" s="11"/>
      <c r="M26" s="11"/>
    </row>
    <row r="27" spans="1:13" ht="16.5" thickBot="1" x14ac:dyDescent="0.3">
      <c r="A27" s="6"/>
      <c r="B27" s="7">
        <f>STDEVA(B24:B25)</f>
        <v>0.38183766184073509</v>
      </c>
      <c r="C27" s="7">
        <f t="shared" ref="C27:E27" si="18">STDEVA(C24:C25)</f>
        <v>4.2426406871192107E-4</v>
      </c>
      <c r="D27" s="7">
        <f t="shared" si="18"/>
        <v>0.65760930650348903</v>
      </c>
      <c r="E27" s="7">
        <f t="shared" si="18"/>
        <v>0.79903066274079548</v>
      </c>
      <c r="F27" s="14"/>
      <c r="G27" s="7"/>
      <c r="H27" s="7">
        <f t="shared" ref="H27:K27" si="19">STDEVA(H24:H25)</f>
        <v>1.6192745289171933</v>
      </c>
      <c r="I27" s="7">
        <f t="shared" si="19"/>
        <v>2.8284271247461926E-2</v>
      </c>
      <c r="J27" s="7">
        <f t="shared" si="19"/>
        <v>0.59396969619670237</v>
      </c>
      <c r="K27" s="7">
        <f t="shared" si="19"/>
        <v>0.69296464556281434</v>
      </c>
      <c r="L27" s="14"/>
      <c r="M27" s="14"/>
    </row>
    <row r="28" spans="1:13" ht="15.75" thickBot="1" x14ac:dyDescent="0.3">
      <c r="A28" s="6"/>
      <c r="B28" s="7"/>
      <c r="C28" s="6"/>
      <c r="D28" s="8"/>
      <c r="E28" s="8"/>
      <c r="G28" s="6"/>
      <c r="H28" s="7"/>
      <c r="I28" s="6"/>
      <c r="J28" s="8"/>
      <c r="K28" s="8"/>
    </row>
    <row r="29" spans="1:13" ht="15.75" thickBot="1" x14ac:dyDescent="0.3">
      <c r="A29" s="6" t="s">
        <v>13</v>
      </c>
      <c r="B29" s="7">
        <v>47.47</v>
      </c>
      <c r="C29" s="6">
        <v>0.42899999999999999</v>
      </c>
      <c r="D29" s="8">
        <v>43.03</v>
      </c>
      <c r="E29" s="8">
        <v>51.72</v>
      </c>
      <c r="G29" s="6" t="s">
        <v>13</v>
      </c>
      <c r="H29" s="7">
        <v>54.61</v>
      </c>
      <c r="I29" s="6">
        <v>0.47799999999999998</v>
      </c>
      <c r="J29" s="8">
        <v>45.78</v>
      </c>
      <c r="K29" s="8">
        <v>46.88</v>
      </c>
    </row>
    <row r="30" spans="1:13" ht="15.75" thickBot="1" x14ac:dyDescent="0.3">
      <c r="A30" s="6" t="s">
        <v>13</v>
      </c>
      <c r="B30" s="7">
        <v>47.27</v>
      </c>
      <c r="C30" s="6">
        <v>0.41699999999999998</v>
      </c>
      <c r="D30" s="8">
        <v>47.62</v>
      </c>
      <c r="E30" s="8">
        <v>52.25</v>
      </c>
      <c r="G30" s="6" t="s">
        <v>13</v>
      </c>
      <c r="H30" s="7">
        <v>57.4</v>
      </c>
      <c r="I30" s="6">
        <v>0.44700000000000001</v>
      </c>
      <c r="J30" s="8">
        <v>42.42</v>
      </c>
      <c r="K30" s="8">
        <v>43.1</v>
      </c>
    </row>
    <row r="31" spans="1:13" ht="15.75" thickBot="1" x14ac:dyDescent="0.3">
      <c r="B31" s="7">
        <f>AVERAGEA(B29:B30)</f>
        <v>47.370000000000005</v>
      </c>
      <c r="C31" s="7">
        <f t="shared" ref="C31:E31" si="20">AVERAGEA(C29:C30)</f>
        <v>0.42299999999999999</v>
      </c>
      <c r="D31" s="7">
        <f t="shared" si="20"/>
        <v>45.325000000000003</v>
      </c>
      <c r="E31" s="7">
        <f t="shared" si="20"/>
        <v>51.984999999999999</v>
      </c>
      <c r="G31" s="7">
        <f t="shared" ref="G31:K31" si="21">AVERAGEA(G29:G30)</f>
        <v>0</v>
      </c>
      <c r="H31" s="7">
        <f t="shared" si="21"/>
        <v>56.004999999999995</v>
      </c>
      <c r="I31" s="7">
        <f t="shared" si="21"/>
        <v>0.46250000000000002</v>
      </c>
      <c r="J31" s="7">
        <f t="shared" si="21"/>
        <v>44.1</v>
      </c>
      <c r="K31" s="7">
        <f t="shared" si="21"/>
        <v>44.99</v>
      </c>
    </row>
    <row r="32" spans="1:13" ht="15.75" thickBot="1" x14ac:dyDescent="0.3">
      <c r="B32" s="7">
        <f>STDEVA(B29:B30)</f>
        <v>0.14142135623730651</v>
      </c>
      <c r="C32" s="7">
        <f t="shared" ref="C32:E32" si="22">STDEVA(C29:C30)</f>
        <v>8.4852813742385784E-3</v>
      </c>
      <c r="D32" s="7">
        <f t="shared" si="22"/>
        <v>3.2456201256462505</v>
      </c>
      <c r="E32" s="7">
        <f t="shared" si="22"/>
        <v>0.37476659402887097</v>
      </c>
      <c r="G32" s="7"/>
      <c r="H32" s="7">
        <f t="shared" ref="H32:K32" si="23">STDEVA(H29:H30)</f>
        <v>1.972827919510467</v>
      </c>
      <c r="I32" s="7">
        <f t="shared" si="23"/>
        <v>2.1920310216782955E-2</v>
      </c>
      <c r="J32" s="7">
        <f t="shared" si="23"/>
        <v>2.3758787847867993</v>
      </c>
      <c r="K32" s="7">
        <f t="shared" si="23"/>
        <v>2.672863632885150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un Aremu</dc:creator>
  <cp:lastModifiedBy>Harun Aremu</cp:lastModifiedBy>
  <dcterms:created xsi:type="dcterms:W3CDTF">2024-03-09T14:21:01Z</dcterms:created>
  <dcterms:modified xsi:type="dcterms:W3CDTF">2024-03-09T14:21:39Z</dcterms:modified>
</cp:coreProperties>
</file>